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rszula\Desktop\LAB\Hbond\Acta-Paper\"/>
    </mc:Choice>
  </mc:AlternateContent>
  <bookViews>
    <workbookView xWindow="0" yWindow="0" windowWidth="28800" windowHeight="123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1" l="1"/>
  <c r="K13" i="1"/>
  <c r="K14" i="1"/>
  <c r="K12" i="1"/>
  <c r="K28" i="1"/>
  <c r="K26" i="1"/>
  <c r="K29" i="1"/>
  <c r="K24" i="1"/>
  <c r="K22" i="1"/>
  <c r="K20" i="1"/>
  <c r="K19" i="1"/>
  <c r="K18" i="1"/>
  <c r="K9" i="1"/>
  <c r="K8" i="1"/>
  <c r="K6" i="1"/>
  <c r="K4" i="1"/>
  <c r="K3" i="1"/>
</calcChain>
</file>

<file path=xl/sharedStrings.xml><?xml version="1.0" encoding="utf-8"?>
<sst xmlns="http://schemas.openxmlformats.org/spreadsheetml/2006/main" count="118" uniqueCount="118">
  <si>
    <t>PDB</t>
  </si>
  <si>
    <t>R</t>
  </si>
  <si>
    <t xml:space="preserve">rmsd </t>
  </si>
  <si>
    <t>rmsa</t>
  </si>
  <si>
    <t>3TS3</t>
  </si>
  <si>
    <t>+1 t0</t>
  </si>
  <si>
    <t>1V5V</t>
  </si>
  <si>
    <t>2IMJ</t>
  </si>
  <si>
    <t>-1 m0</t>
  </si>
  <si>
    <t>2DF6</t>
  </si>
  <si>
    <t>+1 p90</t>
  </si>
  <si>
    <t>+1 t-105</t>
  </si>
  <si>
    <t>4GE6</t>
  </si>
  <si>
    <t>B 468</t>
  </si>
  <si>
    <t>B 151</t>
  </si>
  <si>
    <t>Trp</t>
  </si>
  <si>
    <t>B 26</t>
  </si>
  <si>
    <t>A 41</t>
  </si>
  <si>
    <t>7L7X*</t>
  </si>
  <si>
    <t>-2 m0</t>
  </si>
  <si>
    <t>5K4B</t>
  </si>
  <si>
    <t>A 419</t>
  </si>
  <si>
    <t>Val 417</t>
  </si>
  <si>
    <t>6PUV</t>
  </si>
  <si>
    <t>A 113</t>
  </si>
  <si>
    <t>Gly 111</t>
  </si>
  <si>
    <t>-3 p-90</t>
  </si>
  <si>
    <t>6X8O</t>
  </si>
  <si>
    <t>-3 m0</t>
  </si>
  <si>
    <t>-3 m105</t>
  </si>
  <si>
    <t>-2 m105</t>
  </si>
  <si>
    <t>2VBK</t>
  </si>
  <si>
    <t>A 304</t>
  </si>
  <si>
    <t>Gly 302</t>
  </si>
  <si>
    <t>6ZJS</t>
  </si>
  <si>
    <t>1M4L</t>
  </si>
  <si>
    <t>Glu 467</t>
  </si>
  <si>
    <t>rmsdar</t>
  </si>
  <si>
    <t>A 95</t>
  </si>
  <si>
    <t>Glu 92</t>
  </si>
  <si>
    <t>3WDN*</t>
  </si>
  <si>
    <t>Ser 70</t>
  </si>
  <si>
    <t>A 313</t>
  </si>
  <si>
    <t>Pro 309</t>
  </si>
  <si>
    <t>A344 Leu</t>
  </si>
  <si>
    <t>A54Glu</t>
  </si>
  <si>
    <t>-4 m105</t>
  </si>
  <si>
    <t>-4 m0</t>
  </si>
  <si>
    <t>-4 p-90</t>
  </si>
  <si>
    <t>5KVB</t>
  </si>
  <si>
    <t>-2  p-90</t>
  </si>
  <si>
    <t>A 913</t>
  </si>
  <si>
    <t>909 Ala</t>
  </si>
  <si>
    <t>A 332</t>
  </si>
  <si>
    <t>D 420</t>
  </si>
  <si>
    <t xml:space="preserve">416 Asn </t>
  </si>
  <si>
    <t>3S92*§</t>
  </si>
  <si>
    <t>328 Ala</t>
  </si>
  <si>
    <t>A 42</t>
  </si>
  <si>
    <t>38 Asn</t>
  </si>
  <si>
    <r>
      <t>3NGP</t>
    </r>
    <r>
      <rPr>
        <sz val="11"/>
        <color theme="1"/>
        <rFont val="Calibri"/>
        <family val="2"/>
      </rPr>
      <t>§</t>
    </r>
  </si>
  <si>
    <t>ΔR</t>
  </si>
  <si>
    <t>Rfree</t>
  </si>
  <si>
    <t>ΔRfree</t>
  </si>
  <si>
    <t>Δrmsd</t>
  </si>
  <si>
    <t>Δrmsa</t>
  </si>
  <si>
    <t>Class/conf</t>
  </si>
  <si>
    <r>
      <t>7OCB*</t>
    </r>
    <r>
      <rPr>
        <sz val="11"/>
        <color theme="1"/>
        <rFont val="Calibri"/>
        <family val="2"/>
      </rPr>
      <t>§</t>
    </r>
  </si>
  <si>
    <t>6QO9*§</t>
  </si>
  <si>
    <t>3MJO*</t>
  </si>
  <si>
    <t>5JS4*§</t>
  </si>
  <si>
    <t>5TA0*</t>
  </si>
  <si>
    <t>B 612</t>
  </si>
  <si>
    <t>BBB 135</t>
  </si>
  <si>
    <t>A 177</t>
  </si>
  <si>
    <t>C  142</t>
  </si>
  <si>
    <t>B 44</t>
  </si>
  <si>
    <t>A 147</t>
  </si>
  <si>
    <t>A 470</t>
  </si>
  <si>
    <t>A 73</t>
  </si>
  <si>
    <t>A 347</t>
  </si>
  <si>
    <t>A 57</t>
  </si>
  <si>
    <t>Acceptor</t>
  </si>
  <si>
    <t>Ser 613</t>
  </si>
  <si>
    <t xml:space="preserve">Pro 136 </t>
  </si>
  <si>
    <t>Trp 178</t>
  </si>
  <si>
    <t>Pro 143</t>
  </si>
  <si>
    <t>Pro 469</t>
  </si>
  <si>
    <t>Trp 43</t>
  </si>
  <si>
    <t xml:space="preserve">Glu 150 </t>
  </si>
  <si>
    <t>Gln 24</t>
  </si>
  <si>
    <t>Asn 39</t>
  </si>
  <si>
    <r>
      <t>d</t>
    </r>
    <r>
      <rPr>
        <b/>
        <vertAlign val="subscript"/>
        <sz val="11"/>
        <color theme="1"/>
        <rFont val="Calibri"/>
        <family val="2"/>
        <scheme val="minor"/>
      </rPr>
      <t>min</t>
    </r>
    <r>
      <rPr>
        <b/>
        <sz val="11"/>
        <color theme="1"/>
        <rFont val="Calibri"/>
        <family val="2"/>
        <scheme val="minor"/>
      </rPr>
      <t xml:space="preserve"> [</t>
    </r>
    <r>
      <rPr>
        <b/>
        <sz val="11"/>
        <color theme="1"/>
        <rFont val="Calibri"/>
        <family val="2"/>
      </rPr>
      <t>Å]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CO </t>
    </r>
    <r>
      <rPr>
        <b/>
        <sz val="11"/>
        <color theme="1"/>
        <rFont val="Calibri"/>
        <family val="2"/>
        <scheme val="minor"/>
      </rPr>
      <t>[</t>
    </r>
    <r>
      <rPr>
        <b/>
        <sz val="11"/>
        <color theme="1"/>
        <rFont val="Calibri"/>
        <family val="2"/>
      </rPr>
      <t>Å]</t>
    </r>
  </si>
  <si>
    <r>
      <t>Δd</t>
    </r>
    <r>
      <rPr>
        <b/>
        <vertAlign val="subscript"/>
        <sz val="11"/>
        <color theme="1"/>
        <rFont val="Calibri"/>
        <family val="2"/>
        <scheme val="minor"/>
      </rPr>
      <t>CO</t>
    </r>
    <r>
      <rPr>
        <b/>
        <sz val="11"/>
        <color theme="1"/>
        <rFont val="Calibri"/>
        <family val="2"/>
        <scheme val="minor"/>
      </rPr>
      <t xml:space="preserve"> [Å]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HA </t>
    </r>
    <r>
      <rPr>
        <b/>
        <sz val="11"/>
        <color theme="1"/>
        <rFont val="Calibri"/>
        <family val="2"/>
        <scheme val="minor"/>
      </rPr>
      <t>[Å]</t>
    </r>
  </si>
  <si>
    <r>
      <t>α</t>
    </r>
    <r>
      <rPr>
        <b/>
        <vertAlign val="sub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(°)</t>
    </r>
  </si>
  <si>
    <r>
      <t>α</t>
    </r>
    <r>
      <rPr>
        <b/>
        <vertAlign val="subscript"/>
        <sz val="11"/>
        <color theme="1"/>
        <rFont val="Calibri"/>
        <family val="2"/>
        <scheme val="minor"/>
      </rPr>
      <t>H [</t>
    </r>
    <r>
      <rPr>
        <b/>
        <sz val="11"/>
        <color theme="1"/>
        <rFont val="Symbol"/>
        <family val="1"/>
        <charset val="2"/>
      </rPr>
      <t>°</t>
    </r>
    <r>
      <rPr>
        <b/>
        <sz val="11"/>
        <color theme="1"/>
        <rFont val="Calibri"/>
        <family val="2"/>
      </rPr>
      <t>)</t>
    </r>
  </si>
  <si>
    <t>τ[Å]</t>
  </si>
  <si>
    <t>7MZY§</t>
  </si>
  <si>
    <t>4GXW§</t>
  </si>
  <si>
    <r>
      <t>3C2U</t>
    </r>
    <r>
      <rPr>
        <vertAlign val="superscript"/>
        <sz val="11"/>
        <color theme="1"/>
        <rFont val="Calibri"/>
        <family val="2"/>
        <scheme val="minor"/>
      </rPr>
      <t>*</t>
    </r>
    <r>
      <rPr>
        <vertAlign val="superscript"/>
        <sz val="11"/>
        <color theme="1"/>
        <rFont val="Calibri"/>
        <family val="2"/>
      </rPr>
      <t>§</t>
    </r>
  </si>
  <si>
    <t>R - crystallographic R-factor obtained from the PDB</t>
  </si>
  <si>
    <t>ΔR - change in the R factor caused by re-refinement</t>
  </si>
  <si>
    <t>Rfree - free R facror cited in the PDB</t>
  </si>
  <si>
    <t>ΔR free - difference obtained after re-refinment.</t>
  </si>
  <si>
    <t>rmsd - root-mean-square deviatin from ideal interatomic distances in the PDB model</t>
  </si>
  <si>
    <t>Δrmsd - difference observed after re-refinement</t>
  </si>
  <si>
    <t>rmsa -root-mean-square deviatin from ideal interatomic angles in the PDB model</t>
  </si>
  <si>
    <t>Δrmsa - difference observed after re-refinement</t>
  </si>
  <si>
    <t>in green we indicate structures described in the text and shown in illustrations</t>
  </si>
  <si>
    <r>
      <rPr>
        <b/>
        <i/>
        <sz val="11"/>
        <color theme="1"/>
        <rFont val="Calibri"/>
        <family val="2"/>
      </rPr>
      <t>d</t>
    </r>
    <r>
      <rPr>
        <vertAlign val="subscript"/>
        <sz val="11"/>
        <color theme="1"/>
        <rFont val="Calibri"/>
        <family val="2"/>
      </rPr>
      <t>co</t>
    </r>
    <r>
      <rPr>
        <sz val="11"/>
        <color theme="1"/>
        <rFont val="Calibri"/>
        <family val="2"/>
      </rPr>
      <t xml:space="preserve"> - carbon…oxygen distance obtained from raw PDB coordinates</t>
    </r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d</t>
    </r>
    <r>
      <rPr>
        <vertAlign val="subscript"/>
        <sz val="11"/>
        <color theme="1"/>
        <rFont val="Calibri"/>
        <family val="2"/>
      </rPr>
      <t>co</t>
    </r>
    <r>
      <rPr>
        <sz val="11"/>
        <color theme="1"/>
        <rFont val="Calibri"/>
        <family val="2"/>
      </rPr>
      <t xml:space="preserve"> - difference in carbon…oxygen distance obtained from after re-refinement</t>
    </r>
  </si>
  <si>
    <r>
      <rPr>
        <b/>
        <i/>
        <sz val="11"/>
        <color theme="1"/>
        <rFont val="Calibri"/>
        <family val="2"/>
      </rPr>
      <t>d</t>
    </r>
    <r>
      <rPr>
        <b/>
        <i/>
        <vertAlign val="subscript"/>
        <sz val="11"/>
        <color theme="1"/>
        <rFont val="Calibri"/>
        <family val="2"/>
      </rPr>
      <t>HO</t>
    </r>
    <r>
      <rPr>
        <i/>
        <vertAlign val="sub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 xml:space="preserve"> hydrogen…oxygen distance obtained from refinemnt model after the hydrogen atom was substituted at an aptimal C-H distance by PYMOL script</t>
    </r>
  </si>
  <si>
    <r>
      <t>in pink we highlight models in which the d</t>
    </r>
    <r>
      <rPr>
        <vertAlign val="subscript"/>
        <sz val="11"/>
        <color rgb="FF9C0006"/>
        <rFont val="Calibri"/>
        <family val="2"/>
        <scheme val="minor"/>
      </rPr>
      <t>CO</t>
    </r>
    <r>
      <rPr>
        <sz val="11"/>
        <color rgb="FF9C0006"/>
        <rFont val="Calibri"/>
        <family val="2"/>
        <scheme val="minor"/>
      </rPr>
      <t xml:space="preserve"> distance was significntly lengthened as a result of re-refinement.</t>
    </r>
  </si>
  <si>
    <t>§) denotes models from the PDB in which anisotropic refinement was carried out along with addition of riding hydrogens.</t>
  </si>
  <si>
    <t>*) denotes PDB files in which ridinh H-positions were used in refinemnt (to the best of our knowledge)</t>
  </si>
  <si>
    <r>
      <t>in yellow we highlight models in which the d</t>
    </r>
    <r>
      <rPr>
        <vertAlign val="subscript"/>
        <sz val="11"/>
        <color rgb="FF9C6500"/>
        <rFont val="Calibri"/>
        <family val="2"/>
        <scheme val="minor"/>
      </rPr>
      <t>CO</t>
    </r>
    <r>
      <rPr>
        <sz val="11"/>
        <color rgb="FF9C6500"/>
        <rFont val="Calibri"/>
        <family val="2"/>
        <scheme val="minor"/>
      </rPr>
      <t xml:space="preserve"> distance was significantly shortened as a result of re-refine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vertAlign val="subscript"/>
      <sz val="11"/>
      <color theme="1"/>
      <name val="Calibri"/>
      <family val="2"/>
    </font>
    <font>
      <i/>
      <vertAlign val="subscript"/>
      <sz val="11"/>
      <color theme="1"/>
      <name val="Calibri"/>
      <family val="2"/>
    </font>
    <font>
      <vertAlign val="subscript"/>
      <sz val="11"/>
      <color rgb="FF9C0006"/>
      <name val="Calibri"/>
      <family val="2"/>
      <scheme val="minor"/>
    </font>
    <font>
      <vertAlign val="subscript"/>
      <sz val="11"/>
      <color rgb="FF9C65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EB9C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37">
    <xf numFmtId="0" fontId="0" fillId="0" borderId="0" xfId="0"/>
    <xf numFmtId="49" fontId="0" fillId="0" borderId="0" xfId="0" applyNumberFormat="1"/>
    <xf numFmtId="0" fontId="0" fillId="0" borderId="0" xfId="0" applyBorder="1"/>
    <xf numFmtId="49" fontId="0" fillId="0" borderId="0" xfId="0" applyNumberFormat="1" applyBorder="1"/>
    <xf numFmtId="164" fontId="0" fillId="0" borderId="0" xfId="0" applyNumberFormat="1" applyBorder="1"/>
    <xf numFmtId="164" fontId="0" fillId="0" borderId="0" xfId="0" applyNumberFormat="1"/>
    <xf numFmtId="0" fontId="1" fillId="2" borderId="0" xfId="1"/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164" fontId="2" fillId="3" borderId="0" xfId="2" applyNumberFormat="1" applyAlignment="1">
      <alignment horizontal="center"/>
    </xf>
    <xf numFmtId="49" fontId="1" fillId="2" borderId="0" xfId="1" applyNumberFormat="1"/>
    <xf numFmtId="2" fontId="1" fillId="2" borderId="0" xfId="1" applyNumberFormat="1" applyAlignment="1">
      <alignment horizontal="center"/>
    </xf>
    <xf numFmtId="164" fontId="1" fillId="2" borderId="0" xfId="1" applyNumberFormat="1" applyAlignment="1">
      <alignment horizontal="center"/>
    </xf>
    <xf numFmtId="0" fontId="0" fillId="0" borderId="0" xfId="0" applyNumberFormat="1" applyBorder="1" applyAlignment="1">
      <alignment horizontal="center"/>
    </xf>
    <xf numFmtId="164" fontId="3" fillId="4" borderId="0" xfId="3" applyNumberFormat="1" applyBorder="1" applyAlignment="1">
      <alignment horizontal="center"/>
    </xf>
    <xf numFmtId="164" fontId="3" fillId="4" borderId="0" xfId="3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/>
    <xf numFmtId="0" fontId="3" fillId="4" borderId="0" xfId="3"/>
    <xf numFmtId="0" fontId="5" fillId="0" borderId="0" xfId="0" applyFont="1"/>
    <xf numFmtId="0" fontId="1" fillId="2" borderId="0" xfId="1" applyAlignment="1">
      <alignment horizontal="center"/>
    </xf>
    <xf numFmtId="49" fontId="3" fillId="4" borderId="0" xfId="3" applyNumberFormat="1"/>
    <xf numFmtId="2" fontId="3" fillId="4" borderId="0" xfId="3" applyNumberFormat="1" applyAlignment="1">
      <alignment horizontal="center"/>
    </xf>
    <xf numFmtId="0" fontId="3" fillId="4" borderId="0" xfId="3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164" fontId="2" fillId="6" borderId="0" xfId="2" applyNumberFormat="1" applyFont="1" applyFill="1" applyAlignment="1">
      <alignment horizontal="center"/>
    </xf>
    <xf numFmtId="0" fontId="2" fillId="6" borderId="0" xfId="2" applyFont="1" applyFill="1" applyAlignment="1"/>
    <xf numFmtId="0" fontId="2" fillId="6" borderId="0" xfId="0" applyFont="1" applyFill="1" applyAlignment="1">
      <alignment horizontal="center"/>
    </xf>
    <xf numFmtId="1" fontId="2" fillId="6" borderId="0" xfId="0" applyNumberFormat="1" applyFont="1" applyFill="1" applyAlignment="1">
      <alignment horizontal="center"/>
    </xf>
    <xf numFmtId="2" fontId="2" fillId="6" borderId="0" xfId="0" applyNumberFormat="1" applyFont="1" applyFill="1" applyAlignment="1">
      <alignment horizontal="center"/>
    </xf>
    <xf numFmtId="0" fontId="2" fillId="6" borderId="0" xfId="0" applyFont="1" applyFill="1"/>
  </cellXfs>
  <cellStyles count="4">
    <cellStyle name="Bad" xfId="3" builtinId="27"/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9C6500"/>
      <color rgb="FFFFEB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6"/>
  <sheetViews>
    <sheetView tabSelected="1" topLeftCell="A10" workbookViewId="0">
      <selection activeCell="O35" sqref="O35"/>
    </sheetView>
  </sheetViews>
  <sheetFormatPr defaultRowHeight="15" x14ac:dyDescent="0.25"/>
  <cols>
    <col min="2" max="2" width="11.140625" style="1" customWidth="1"/>
    <col min="3" max="3" width="6.5703125" style="8" customWidth="1"/>
    <col min="4" max="6" width="9.140625" style="11"/>
    <col min="7" max="11" width="9.140625" style="10"/>
    <col min="12" max="12" width="0" hidden="1" customWidth="1"/>
    <col min="13" max="13" width="11.140625" style="12" hidden="1" customWidth="1"/>
    <col min="14" max="14" width="0" hidden="1" customWidth="1"/>
    <col min="15" max="17" width="9.140625" style="11"/>
    <col min="18" max="18" width="6.42578125" style="20" customWidth="1"/>
    <col min="19" max="19" width="5.28515625" style="20" customWidth="1"/>
    <col min="20" max="20" width="9.140625" style="8"/>
  </cols>
  <sheetData>
    <row r="1" spans="1:25" ht="18.75" thickBot="1" x14ac:dyDescent="0.4">
      <c r="A1" s="28" t="s">
        <v>0</v>
      </c>
      <c r="B1" s="29" t="s">
        <v>66</v>
      </c>
      <c r="C1" s="29" t="s">
        <v>92</v>
      </c>
      <c r="D1" s="29" t="s">
        <v>1</v>
      </c>
      <c r="E1" s="29" t="s">
        <v>61</v>
      </c>
      <c r="F1" s="29" t="s">
        <v>62</v>
      </c>
      <c r="G1" s="29" t="s">
        <v>63</v>
      </c>
      <c r="H1" s="29" t="s">
        <v>2</v>
      </c>
      <c r="I1" s="29" t="s">
        <v>64</v>
      </c>
      <c r="J1" s="29" t="s">
        <v>3</v>
      </c>
      <c r="K1" s="29" t="s">
        <v>65</v>
      </c>
      <c r="L1" s="29" t="s">
        <v>37</v>
      </c>
      <c r="M1" s="29" t="s">
        <v>15</v>
      </c>
      <c r="N1" s="29" t="s">
        <v>82</v>
      </c>
      <c r="O1" s="29" t="s">
        <v>93</v>
      </c>
      <c r="P1" s="29" t="s">
        <v>94</v>
      </c>
      <c r="Q1" s="29" t="s">
        <v>95</v>
      </c>
      <c r="R1" s="29" t="s">
        <v>97</v>
      </c>
      <c r="S1" s="29" t="s">
        <v>96</v>
      </c>
      <c r="T1" s="30" t="s">
        <v>98</v>
      </c>
    </row>
    <row r="2" spans="1:25" s="2" customFormat="1" x14ac:dyDescent="0.25">
      <c r="A2" s="6" t="s">
        <v>4</v>
      </c>
      <c r="B2" s="3" t="s">
        <v>5</v>
      </c>
      <c r="C2" s="7">
        <v>1.49</v>
      </c>
      <c r="D2" s="9">
        <v>0.17599999999999999</v>
      </c>
      <c r="E2" s="9">
        <v>-5.2999999999999999E-2</v>
      </c>
      <c r="F2" s="9">
        <v>0.20499999999999999</v>
      </c>
      <c r="G2" s="9">
        <v>-4.5999999999999999E-2</v>
      </c>
      <c r="H2" s="9">
        <v>8.0000000000000002E-3</v>
      </c>
      <c r="I2" s="9">
        <v>1E-3</v>
      </c>
      <c r="J2" s="9">
        <v>1.179</v>
      </c>
      <c r="K2" s="9">
        <v>-5.1999999999999998E-2</v>
      </c>
      <c r="L2" s="4">
        <v>1.0269999999999999</v>
      </c>
      <c r="M2" s="17" t="s">
        <v>72</v>
      </c>
      <c r="N2" s="2" t="s">
        <v>83</v>
      </c>
      <c r="O2" s="9">
        <v>3.0259999999999998</v>
      </c>
      <c r="P2" s="18">
        <v>2.7E-2</v>
      </c>
      <c r="Q2" s="11">
        <v>2.0289999999999999</v>
      </c>
      <c r="R2" s="11">
        <v>153</v>
      </c>
      <c r="S2" s="11">
        <v>120</v>
      </c>
      <c r="T2" s="8">
        <v>1.36</v>
      </c>
    </row>
    <row r="3" spans="1:25" s="2" customFormat="1" x14ac:dyDescent="0.25">
      <c r="A3" t="s">
        <v>18</v>
      </c>
      <c r="B3" s="3"/>
      <c r="C3" s="7">
        <v>1.3</v>
      </c>
      <c r="D3" s="9">
        <v>0.15</v>
      </c>
      <c r="E3" s="9">
        <v>-1.4999999999999999E-2</v>
      </c>
      <c r="F3" s="9">
        <v>0.16900000000000001</v>
      </c>
      <c r="G3" s="9">
        <v>-8.9999999999999993E-3</v>
      </c>
      <c r="H3" s="9">
        <v>1.2999999999999999E-2</v>
      </c>
      <c r="I3" s="9">
        <v>-6.0000000000000001E-3</v>
      </c>
      <c r="J3" s="9">
        <v>1.6439999999999999</v>
      </c>
      <c r="K3" s="9">
        <f>-SUM(J3,-L3)</f>
        <v>-0.57799999999999985</v>
      </c>
      <c r="L3" s="4">
        <v>1.0660000000000001</v>
      </c>
      <c r="M3" s="17" t="s">
        <v>73</v>
      </c>
      <c r="N3" s="2" t="s">
        <v>84</v>
      </c>
      <c r="O3" s="9">
        <v>3.1110000000000002</v>
      </c>
      <c r="P3" s="9">
        <v>1E-3</v>
      </c>
      <c r="Q3" s="11">
        <v>2.0950000000000002</v>
      </c>
      <c r="R3" s="11">
        <v>154</v>
      </c>
      <c r="S3" s="11">
        <v>118</v>
      </c>
      <c r="T3" s="8">
        <v>1.17</v>
      </c>
    </row>
    <row r="4" spans="1:25" s="2" customFormat="1" x14ac:dyDescent="0.25">
      <c r="A4" s="6" t="s">
        <v>6</v>
      </c>
      <c r="B4" s="3" t="s">
        <v>10</v>
      </c>
      <c r="C4" s="7">
        <v>1.5</v>
      </c>
      <c r="D4" s="9">
        <v>0.19700000000000001</v>
      </c>
      <c r="E4" s="9">
        <v>-0.04</v>
      </c>
      <c r="F4" s="9">
        <v>0.20899999999999999</v>
      </c>
      <c r="G4" s="9">
        <v>-3.1E-2</v>
      </c>
      <c r="H4" s="9">
        <v>8.0000000000000002E-3</v>
      </c>
      <c r="I4" s="9">
        <v>0</v>
      </c>
      <c r="J4" s="9">
        <v>1.4</v>
      </c>
      <c r="K4" s="9">
        <f>SUM(-J4,L4)</f>
        <v>-0.5139999999999999</v>
      </c>
      <c r="L4" s="4">
        <v>0.88600000000000001</v>
      </c>
      <c r="M4" s="17" t="s">
        <v>74</v>
      </c>
      <c r="N4" s="2" t="s">
        <v>85</v>
      </c>
      <c r="O4" s="9">
        <v>3.0150000000000001</v>
      </c>
      <c r="P4" s="18">
        <v>2.1999999999999999E-2</v>
      </c>
      <c r="Q4" s="11">
        <v>2.0139999999999998</v>
      </c>
      <c r="R4" s="11">
        <v>159</v>
      </c>
      <c r="S4" s="11">
        <v>118</v>
      </c>
      <c r="T4" s="8">
        <v>1.63</v>
      </c>
    </row>
    <row r="5" spans="1:25" s="2" customFormat="1" x14ac:dyDescent="0.25">
      <c r="A5" s="2" t="s">
        <v>7</v>
      </c>
      <c r="B5" s="3"/>
      <c r="C5" s="7">
        <v>1.5</v>
      </c>
      <c r="D5" s="9">
        <v>0.16900000000000001</v>
      </c>
      <c r="E5" s="9">
        <v>-3.2000000000000001E-2</v>
      </c>
      <c r="F5" s="9">
        <v>0.193</v>
      </c>
      <c r="G5" s="9">
        <v>-2.4E-2</v>
      </c>
      <c r="H5" s="9">
        <v>5.0000000000000001E-3</v>
      </c>
      <c r="I5" s="9">
        <v>3.0000000000000001E-3</v>
      </c>
      <c r="J5" s="9">
        <v>1.4</v>
      </c>
      <c r="K5" s="9">
        <v>-0.42299999999999999</v>
      </c>
      <c r="L5" s="4">
        <v>0.97699999999999998</v>
      </c>
      <c r="M5" s="17" t="s">
        <v>75</v>
      </c>
      <c r="N5" s="2" t="s">
        <v>86</v>
      </c>
      <c r="O5" s="9">
        <v>3.0489999999999999</v>
      </c>
      <c r="P5" s="18">
        <v>4.7E-2</v>
      </c>
      <c r="Q5" s="11">
        <v>2.0920000000000001</v>
      </c>
      <c r="R5" s="11">
        <v>153</v>
      </c>
      <c r="S5" s="11">
        <v>126</v>
      </c>
      <c r="T5" s="8">
        <v>1.58</v>
      </c>
    </row>
    <row r="6" spans="1:25" x14ac:dyDescent="0.25">
      <c r="A6" s="6" t="s">
        <v>12</v>
      </c>
      <c r="B6" s="1" t="s">
        <v>11</v>
      </c>
      <c r="D6" s="10">
        <v>0.19800000000000001</v>
      </c>
      <c r="E6" s="10">
        <v>-0.01</v>
      </c>
      <c r="F6" s="10">
        <v>0.215</v>
      </c>
      <c r="G6" s="10">
        <v>-0.1</v>
      </c>
      <c r="H6" s="10">
        <v>8.0000000000000002E-3</v>
      </c>
      <c r="I6" s="10">
        <v>-5.0000000000000001E-3</v>
      </c>
      <c r="J6" s="10">
        <v>1.288</v>
      </c>
      <c r="K6" s="10">
        <f>SUM(-J6,L6)</f>
        <v>-0.58900000000000008</v>
      </c>
      <c r="L6" s="5">
        <v>0.69899999999999995</v>
      </c>
      <c r="M6" s="12" t="s">
        <v>13</v>
      </c>
      <c r="N6" t="s">
        <v>87</v>
      </c>
      <c r="O6" s="10">
        <v>3.1429999999999998</v>
      </c>
      <c r="P6" s="19">
        <v>5.1999999999999998E-2</v>
      </c>
      <c r="Q6" s="11">
        <v>2.109</v>
      </c>
      <c r="R6" s="11">
        <v>172</v>
      </c>
      <c r="S6" s="11">
        <v>128</v>
      </c>
      <c r="T6" s="8">
        <v>0.61</v>
      </c>
    </row>
    <row r="7" spans="1:25" x14ac:dyDescent="0.25">
      <c r="D7" s="10"/>
      <c r="E7" s="10"/>
      <c r="F7" s="10"/>
      <c r="L7" s="5"/>
      <c r="O7" s="10"/>
      <c r="P7" s="10"/>
      <c r="R7" s="11"/>
      <c r="S7" s="11"/>
    </row>
    <row r="8" spans="1:25" ht="15.75" thickBot="1" x14ac:dyDescent="0.3">
      <c r="A8" s="6" t="s">
        <v>9</v>
      </c>
      <c r="B8" t="s">
        <v>8</v>
      </c>
      <c r="C8" s="8">
        <v>1.3</v>
      </c>
      <c r="D8" s="11">
        <v>0.20100000000000001</v>
      </c>
      <c r="E8" s="11">
        <v>-5.6000000000000001E-2</v>
      </c>
      <c r="F8" s="11">
        <v>0.215</v>
      </c>
      <c r="G8" s="10">
        <v>-0.33</v>
      </c>
      <c r="H8" s="10">
        <v>0.01</v>
      </c>
      <c r="I8" s="10">
        <v>1.2E-2</v>
      </c>
      <c r="J8" s="10">
        <v>1.45</v>
      </c>
      <c r="K8" s="10">
        <f>SUM(-J8,L8)</f>
        <v>-4.0999999999999925E-2</v>
      </c>
      <c r="L8">
        <v>1.409</v>
      </c>
      <c r="M8" s="11" t="s">
        <v>76</v>
      </c>
      <c r="N8" t="s">
        <v>88</v>
      </c>
      <c r="O8" s="11">
        <v>3.1440000000000001</v>
      </c>
      <c r="P8" s="11">
        <v>-1E-3</v>
      </c>
      <c r="Q8" s="11">
        <v>2.1219999999999999</v>
      </c>
      <c r="R8" s="11">
        <v>154</v>
      </c>
      <c r="S8" s="11">
        <v>96</v>
      </c>
      <c r="T8" s="8">
        <v>1.75</v>
      </c>
    </row>
    <row r="9" spans="1:25" ht="15.75" thickBot="1" x14ac:dyDescent="0.3">
      <c r="A9" t="s">
        <v>67</v>
      </c>
      <c r="C9" s="8">
        <v>1.42</v>
      </c>
      <c r="D9" s="10">
        <v>0.18</v>
      </c>
      <c r="E9" s="10">
        <v>-2.7E-2</v>
      </c>
      <c r="F9" s="10">
        <v>0.20599999999999999</v>
      </c>
      <c r="G9" s="10">
        <v>-1.7000000000000001E-2</v>
      </c>
      <c r="H9" s="10">
        <v>1.2E-2</v>
      </c>
      <c r="I9" s="10">
        <v>1.0999999999999999E-2</v>
      </c>
      <c r="J9" s="10">
        <v>1.1970000000000001</v>
      </c>
      <c r="K9" s="10">
        <f>SUM(-J9,L9)</f>
        <v>0.61899999999999999</v>
      </c>
      <c r="L9" s="5">
        <v>1.8160000000000001</v>
      </c>
      <c r="M9" s="12" t="s">
        <v>14</v>
      </c>
      <c r="N9" t="s">
        <v>89</v>
      </c>
      <c r="O9" s="10">
        <v>3.18</v>
      </c>
      <c r="P9" s="19">
        <v>3.3000000000000002E-2</v>
      </c>
      <c r="Q9" s="11">
        <v>2.1739999999999999</v>
      </c>
      <c r="R9" s="11">
        <v>159</v>
      </c>
      <c r="S9" s="11">
        <v>95</v>
      </c>
      <c r="T9" s="8">
        <v>1.73</v>
      </c>
      <c r="Y9" s="21"/>
    </row>
    <row r="10" spans="1:25" x14ac:dyDescent="0.25">
      <c r="D10" s="10"/>
      <c r="E10" s="10"/>
      <c r="F10" s="10"/>
      <c r="L10" s="5"/>
      <c r="O10" s="10"/>
      <c r="P10" s="10"/>
      <c r="R10" s="11"/>
      <c r="S10" s="11"/>
    </row>
    <row r="11" spans="1:25" x14ac:dyDescent="0.25">
      <c r="A11" s="6" t="s">
        <v>68</v>
      </c>
      <c r="B11" s="1" t="s">
        <v>50</v>
      </c>
      <c r="C11" s="8">
        <v>1.3</v>
      </c>
      <c r="D11" s="10">
        <v>0.13600000000000001</v>
      </c>
      <c r="E11" s="10">
        <v>-6.0000000000000001E-3</v>
      </c>
      <c r="F11" s="10">
        <v>0.159</v>
      </c>
      <c r="G11" s="10">
        <v>-6.0000000000000001E-3</v>
      </c>
      <c r="H11" s="10">
        <v>1.2E-2</v>
      </c>
      <c r="I11" s="10">
        <v>1.0999999999999999E-2</v>
      </c>
      <c r="J11" s="10">
        <v>1.2090000000000001</v>
      </c>
      <c r="K11" s="10">
        <v>0.4</v>
      </c>
      <c r="L11" s="5">
        <v>1.609</v>
      </c>
      <c r="M11" s="12" t="s">
        <v>16</v>
      </c>
      <c r="N11" t="s">
        <v>90</v>
      </c>
      <c r="O11" s="10">
        <v>3.0979999999999999</v>
      </c>
      <c r="P11" s="10">
        <v>5.0000000000000001E-3</v>
      </c>
      <c r="Q11" s="11">
        <v>2.0230000000000001</v>
      </c>
      <c r="R11" s="11">
        <v>171</v>
      </c>
      <c r="S11" s="11">
        <v>162</v>
      </c>
      <c r="T11" s="8">
        <v>0.28000000000000003</v>
      </c>
    </row>
    <row r="12" spans="1:25" x14ac:dyDescent="0.25">
      <c r="A12" t="s">
        <v>69</v>
      </c>
      <c r="C12" s="8">
        <v>1.36</v>
      </c>
      <c r="D12" s="10">
        <v>0.15</v>
      </c>
      <c r="E12" s="10">
        <v>-1.7000000000000001E-2</v>
      </c>
      <c r="F12" s="10">
        <v>0.21</v>
      </c>
      <c r="G12" s="10">
        <v>-4.9000000000000002E-2</v>
      </c>
      <c r="H12" s="10">
        <v>0.01</v>
      </c>
      <c r="I12" s="10">
        <v>6.0000000000000001E-3</v>
      </c>
      <c r="J12" s="10">
        <v>1.8879999999999999</v>
      </c>
      <c r="K12" s="10">
        <f>SUM(-J12,L12)</f>
        <v>-0.58199999999999985</v>
      </c>
      <c r="L12" s="5">
        <v>1.306</v>
      </c>
      <c r="M12" s="12" t="s">
        <v>17</v>
      </c>
      <c r="N12" t="s">
        <v>91</v>
      </c>
      <c r="O12" s="10">
        <v>3.1230000000000002</v>
      </c>
      <c r="P12" s="19">
        <v>4.2000000000000003E-2</v>
      </c>
      <c r="Q12" s="11">
        <v>2.089</v>
      </c>
      <c r="R12" s="11">
        <v>171</v>
      </c>
      <c r="S12" s="11">
        <v>160</v>
      </c>
      <c r="T12" s="8">
        <v>0.34</v>
      </c>
    </row>
    <row r="13" spans="1:25" x14ac:dyDescent="0.25">
      <c r="A13" s="6" t="s">
        <v>20</v>
      </c>
      <c r="B13" s="1" t="s">
        <v>19</v>
      </c>
      <c r="C13" s="8">
        <v>1.46</v>
      </c>
      <c r="D13" s="10">
        <v>0.17499999999999999</v>
      </c>
      <c r="E13" s="10">
        <v>-2.5000000000000001E-2</v>
      </c>
      <c r="F13" s="10">
        <v>0.193</v>
      </c>
      <c r="G13" s="10">
        <v>-0.01</v>
      </c>
      <c r="H13" s="10">
        <v>7.0000000000000001E-3</v>
      </c>
      <c r="I13" s="10">
        <v>2E-3</v>
      </c>
      <c r="J13" s="10">
        <v>1.167</v>
      </c>
      <c r="K13" s="10">
        <f>SUM(-J13,L13)</f>
        <v>-0.10600000000000009</v>
      </c>
      <c r="L13" s="5">
        <v>1.0609999999999999</v>
      </c>
      <c r="M13" s="12" t="s">
        <v>21</v>
      </c>
      <c r="N13" t="s">
        <v>22</v>
      </c>
      <c r="O13" s="10">
        <v>2.8620000000000001</v>
      </c>
      <c r="P13" s="19">
        <v>7.4999999999999997E-2</v>
      </c>
      <c r="Q13" s="11">
        <v>2.1070000000000002</v>
      </c>
      <c r="R13" s="11">
        <v>140</v>
      </c>
      <c r="S13" s="11">
        <v>153</v>
      </c>
      <c r="T13" s="8">
        <v>-0.76</v>
      </c>
    </row>
    <row r="14" spans="1:25" x14ac:dyDescent="0.25">
      <c r="A14" t="s">
        <v>23</v>
      </c>
      <c r="C14" s="8">
        <v>1.2</v>
      </c>
      <c r="D14" s="10">
        <v>0.155</v>
      </c>
      <c r="E14" s="10">
        <v>8.9999999999999993E-3</v>
      </c>
      <c r="F14" s="10">
        <v>0.189</v>
      </c>
      <c r="G14" s="10">
        <v>-0.01</v>
      </c>
      <c r="H14" s="10">
        <v>1.2999999999999999E-2</v>
      </c>
      <c r="I14" s="10">
        <v>-7.0000000000000001E-3</v>
      </c>
      <c r="J14" s="10">
        <v>1.5569999999999999</v>
      </c>
      <c r="K14" s="10">
        <f>SUM(-J14,L14)</f>
        <v>-0.77699999999999991</v>
      </c>
      <c r="L14" s="5">
        <v>0.78</v>
      </c>
      <c r="M14" s="12" t="s">
        <v>24</v>
      </c>
      <c r="N14" t="s">
        <v>25</v>
      </c>
      <c r="O14" s="10">
        <v>3.24</v>
      </c>
      <c r="P14" s="10">
        <v>2E-3</v>
      </c>
      <c r="Q14" s="11">
        <v>2.4350000000000001</v>
      </c>
      <c r="R14" s="11">
        <v>131</v>
      </c>
      <c r="S14" s="11">
        <v>131</v>
      </c>
      <c r="T14" s="8">
        <v>-1.29</v>
      </c>
    </row>
    <row r="15" spans="1:25" x14ac:dyDescent="0.25">
      <c r="A15" s="6" t="s">
        <v>31</v>
      </c>
      <c r="B15" s="1" t="s">
        <v>30</v>
      </c>
      <c r="C15" s="8">
        <v>1.25</v>
      </c>
      <c r="D15" s="10">
        <v>0.11899999999999999</v>
      </c>
      <c r="E15" s="10">
        <v>5.0000000000000001E-3</v>
      </c>
      <c r="F15" s="10">
        <v>0.14199999999999999</v>
      </c>
      <c r="G15" s="10">
        <v>-1E-3</v>
      </c>
      <c r="H15" s="10">
        <v>8.0000000000000002E-3</v>
      </c>
      <c r="I15" s="10">
        <v>-1E-3</v>
      </c>
      <c r="J15" s="10">
        <v>1.4970000000000001</v>
      </c>
      <c r="K15" s="10">
        <f>SUM(-J15,L15)</f>
        <v>-0.52700000000000014</v>
      </c>
      <c r="L15" s="5">
        <v>0.97</v>
      </c>
      <c r="M15" s="12" t="s">
        <v>32</v>
      </c>
      <c r="N15" t="s">
        <v>33</v>
      </c>
      <c r="O15" s="10">
        <v>3.2450000000000001</v>
      </c>
      <c r="P15" s="19">
        <v>2.5000000000000001E-2</v>
      </c>
      <c r="Q15" s="11">
        <v>2.23</v>
      </c>
      <c r="R15" s="11">
        <v>160</v>
      </c>
      <c r="S15" s="11">
        <v>94</v>
      </c>
      <c r="T15" s="8">
        <v>-2.15</v>
      </c>
    </row>
    <row r="16" spans="1:25" x14ac:dyDescent="0.25">
      <c r="D16" s="10"/>
      <c r="E16" s="10"/>
      <c r="F16" s="10"/>
      <c r="L16" s="5"/>
      <c r="O16" s="10"/>
      <c r="P16" s="10"/>
      <c r="R16" s="11"/>
      <c r="S16" s="11"/>
    </row>
    <row r="17" spans="1:20" x14ac:dyDescent="0.25">
      <c r="A17" s="6" t="s">
        <v>27</v>
      </c>
      <c r="B17" s="1" t="s">
        <v>26</v>
      </c>
      <c r="C17" s="8">
        <v>1.31</v>
      </c>
      <c r="D17" s="10">
        <v>0.14000000000000001</v>
      </c>
      <c r="E17" s="10">
        <v>-1.6E-2</v>
      </c>
      <c r="F17" s="10">
        <v>0.16800000000000001</v>
      </c>
      <c r="G17" s="10">
        <v>-0.2</v>
      </c>
      <c r="H17" s="10">
        <v>7.0000000000000001E-3</v>
      </c>
      <c r="I17" s="10">
        <v>4.0000000000000001E-3</v>
      </c>
      <c r="J17" s="10">
        <v>0.996</v>
      </c>
      <c r="K17" s="10">
        <v>0.24399999999999999</v>
      </c>
      <c r="L17" s="5">
        <v>1.24</v>
      </c>
      <c r="M17" s="12" t="s">
        <v>77</v>
      </c>
      <c r="O17" s="10">
        <v>2.9990000000000001</v>
      </c>
      <c r="P17" s="19">
        <v>5.8000000000000003E-2</v>
      </c>
      <c r="Q17" s="11">
        <v>2.1120000000000001</v>
      </c>
      <c r="R17" s="11">
        <v>145</v>
      </c>
      <c r="S17" s="11">
        <v>136</v>
      </c>
      <c r="T17" s="8">
        <v>1.38</v>
      </c>
    </row>
    <row r="18" spans="1:20" x14ac:dyDescent="0.25">
      <c r="A18" t="s">
        <v>40</v>
      </c>
      <c r="C18" s="8">
        <v>0.86</v>
      </c>
      <c r="D18" s="10">
        <v>0.114</v>
      </c>
      <c r="E18" s="10">
        <v>2.1999999999999999E-2</v>
      </c>
      <c r="F18" s="10">
        <v>0.13600000000000001</v>
      </c>
      <c r="G18" s="10">
        <v>1.4E-2</v>
      </c>
      <c r="H18" s="10">
        <v>1.7000000000000001E-2</v>
      </c>
      <c r="I18" s="10">
        <v>-1.0999999999999999E-2</v>
      </c>
      <c r="J18" s="10">
        <v>2.206</v>
      </c>
      <c r="K18" s="10">
        <f>SUM(-J18,L18)</f>
        <v>-1.1759999999999999</v>
      </c>
      <c r="L18" s="5">
        <v>1.03</v>
      </c>
      <c r="M18" s="12" t="s">
        <v>38</v>
      </c>
      <c r="N18" t="s">
        <v>39</v>
      </c>
      <c r="O18" s="10">
        <v>3.1070000000000002</v>
      </c>
      <c r="P18" s="16">
        <v>-1.2E-2</v>
      </c>
      <c r="Q18" s="11">
        <v>2.2170000000000001</v>
      </c>
      <c r="R18" s="11">
        <v>156</v>
      </c>
      <c r="S18" s="11">
        <v>151</v>
      </c>
      <c r="T18" s="8">
        <v>0.49</v>
      </c>
    </row>
    <row r="19" spans="1:20" x14ac:dyDescent="0.25">
      <c r="A19" s="6" t="s">
        <v>34</v>
      </c>
      <c r="B19" s="1" t="s">
        <v>28</v>
      </c>
      <c r="C19" s="8">
        <v>1.5</v>
      </c>
      <c r="D19" s="10">
        <v>0.14299999999999999</v>
      </c>
      <c r="E19" s="10">
        <v>4.0000000000000001E-3</v>
      </c>
      <c r="F19" s="10">
        <v>0.161</v>
      </c>
      <c r="G19" s="10">
        <v>6.0000000000000001E-3</v>
      </c>
      <c r="H19" s="10">
        <v>8.0000000000000002E-3</v>
      </c>
      <c r="I19" s="10">
        <v>0</v>
      </c>
      <c r="J19" s="10">
        <v>0.996</v>
      </c>
      <c r="K19" s="10">
        <f>SUM(-J19,L19)</f>
        <v>-0.18100000000000005</v>
      </c>
      <c r="L19" s="5">
        <v>0.81499999999999995</v>
      </c>
      <c r="M19" s="12" t="s">
        <v>78</v>
      </c>
      <c r="N19" t="s">
        <v>36</v>
      </c>
      <c r="O19" s="10">
        <v>3.1669999999999998</v>
      </c>
      <c r="P19" s="10">
        <v>1.7999999999999999E-2</v>
      </c>
      <c r="Q19" s="11">
        <v>2.343</v>
      </c>
      <c r="R19" s="11">
        <v>135</v>
      </c>
      <c r="S19" s="11">
        <v>165</v>
      </c>
      <c r="T19" s="8">
        <v>-0.42</v>
      </c>
    </row>
    <row r="20" spans="1:20" x14ac:dyDescent="0.25">
      <c r="A20" t="s">
        <v>35</v>
      </c>
      <c r="C20" s="8">
        <v>1.25</v>
      </c>
      <c r="D20" s="10">
        <v>0.104</v>
      </c>
      <c r="E20" s="10">
        <v>2E-3</v>
      </c>
      <c r="F20" s="10">
        <v>0.14499999999999999</v>
      </c>
      <c r="G20" s="10">
        <v>-2.1999999999999999E-2</v>
      </c>
      <c r="H20" s="10">
        <v>1.4999999999999999E-2</v>
      </c>
      <c r="I20" s="10">
        <v>-7.0000000000000001E-3</v>
      </c>
      <c r="J20" s="10">
        <v>2.0499999999999998</v>
      </c>
      <c r="K20" s="10">
        <f>SUM(-J20,L20)</f>
        <v>-0.8899999999999999</v>
      </c>
      <c r="L20" s="5">
        <v>1.1599999999999999</v>
      </c>
      <c r="M20" s="12" t="s">
        <v>79</v>
      </c>
      <c r="N20" t="s">
        <v>41</v>
      </c>
      <c r="O20" s="10">
        <v>3.214</v>
      </c>
      <c r="P20" s="10">
        <v>1E-3</v>
      </c>
      <c r="Q20" s="11">
        <v>2.339</v>
      </c>
      <c r="R20" s="11">
        <v>136</v>
      </c>
      <c r="S20" s="11">
        <v>149</v>
      </c>
      <c r="T20" s="8">
        <v>-0.36</v>
      </c>
    </row>
    <row r="21" spans="1:20" x14ac:dyDescent="0.25">
      <c r="A21" s="6" t="s">
        <v>70</v>
      </c>
      <c r="B21" s="1" t="s">
        <v>29</v>
      </c>
      <c r="C21" s="8">
        <v>1.41</v>
      </c>
      <c r="D21" s="10">
        <v>0.13600000000000001</v>
      </c>
      <c r="E21" s="10">
        <v>-7.0000000000000001E-3</v>
      </c>
      <c r="F21" s="10">
        <v>0.156</v>
      </c>
      <c r="G21" s="10">
        <v>-8.9999999999999993E-3</v>
      </c>
      <c r="H21" s="10">
        <v>4.0000000000000001E-3</v>
      </c>
      <c r="I21" s="10">
        <v>6.0000000000000001E-3</v>
      </c>
      <c r="J21" s="10">
        <v>1.0620000000000001</v>
      </c>
      <c r="K21" s="10">
        <v>-0.01</v>
      </c>
      <c r="L21" s="5">
        <v>1.052</v>
      </c>
      <c r="M21" s="12" t="s">
        <v>80</v>
      </c>
      <c r="N21" t="s">
        <v>44</v>
      </c>
      <c r="O21" s="10">
        <v>3.2450000000000001</v>
      </c>
      <c r="P21" s="13">
        <v>-2.3E-2</v>
      </c>
      <c r="Q21" s="11">
        <v>2.1829999999999998</v>
      </c>
      <c r="R21" s="11">
        <v>166</v>
      </c>
      <c r="S21" s="11">
        <v>152</v>
      </c>
      <c r="T21" s="8">
        <v>0.8</v>
      </c>
    </row>
    <row r="22" spans="1:20" x14ac:dyDescent="0.25">
      <c r="A22" t="s">
        <v>71</v>
      </c>
      <c r="C22" s="8">
        <v>1.4</v>
      </c>
      <c r="D22" s="10">
        <v>0.14199999999999999</v>
      </c>
      <c r="E22" s="10">
        <v>-0.26</v>
      </c>
      <c r="F22" s="10">
        <v>0.16200000000000001</v>
      </c>
      <c r="G22" s="10">
        <v>-0.21</v>
      </c>
      <c r="H22" s="10">
        <v>0.01</v>
      </c>
      <c r="I22" s="10">
        <v>-3.0000000000000001E-3</v>
      </c>
      <c r="J22" s="10">
        <v>1.488</v>
      </c>
      <c r="K22" s="10">
        <f>SUM(-J22,L22)</f>
        <v>-0.35299999999999998</v>
      </c>
      <c r="L22" s="5">
        <v>1.135</v>
      </c>
      <c r="M22" s="12" t="s">
        <v>81</v>
      </c>
      <c r="N22" t="s">
        <v>45</v>
      </c>
      <c r="O22" s="10">
        <v>3.1669999999999998</v>
      </c>
      <c r="P22" s="31">
        <v>-4.4999999999999998E-2</v>
      </c>
      <c r="Q22" s="11">
        <v>2.1509999999999998</v>
      </c>
      <c r="R22" s="11">
        <v>148</v>
      </c>
      <c r="S22" s="11">
        <v>137</v>
      </c>
      <c r="T22" s="8">
        <v>-0.3</v>
      </c>
    </row>
    <row r="23" spans="1:20" x14ac:dyDescent="0.25">
      <c r="D23" s="10"/>
      <c r="E23" s="10"/>
      <c r="F23" s="10"/>
      <c r="L23" s="5"/>
      <c r="O23" s="10"/>
      <c r="P23" s="10"/>
      <c r="R23" s="11"/>
      <c r="S23" s="11"/>
    </row>
    <row r="24" spans="1:20" x14ac:dyDescent="0.25">
      <c r="A24" s="6" t="s">
        <v>100</v>
      </c>
      <c r="B24" s="1" t="s">
        <v>46</v>
      </c>
      <c r="C24" s="8">
        <v>1.3</v>
      </c>
      <c r="D24" s="10">
        <v>0.16</v>
      </c>
      <c r="E24" s="10">
        <v>-0.2</v>
      </c>
      <c r="F24" s="10">
        <v>0.18099999999999999</v>
      </c>
      <c r="G24" s="10">
        <v>-1.6E-2</v>
      </c>
      <c r="H24" s="10">
        <v>8.0000000000000002E-3</v>
      </c>
      <c r="I24" s="10">
        <v>-1E-3</v>
      </c>
      <c r="J24" s="10">
        <v>1.081</v>
      </c>
      <c r="K24" s="10">
        <f>SUM(-J24,L24)</f>
        <v>-0.16399999999999992</v>
      </c>
      <c r="L24" s="5">
        <v>0.91700000000000004</v>
      </c>
      <c r="M24" s="12" t="s">
        <v>42</v>
      </c>
      <c r="N24" t="s">
        <v>43</v>
      </c>
      <c r="O24" s="10">
        <v>3.07</v>
      </c>
      <c r="P24" s="10">
        <v>-4.0000000000000001E-3</v>
      </c>
      <c r="Q24" s="11">
        <v>2.17</v>
      </c>
      <c r="R24" s="11">
        <v>160</v>
      </c>
      <c r="S24" s="11">
        <v>137</v>
      </c>
      <c r="T24" s="8">
        <v>1.26</v>
      </c>
    </row>
    <row r="25" spans="1:20" x14ac:dyDescent="0.25">
      <c r="A25" t="s">
        <v>49</v>
      </c>
      <c r="R25" s="11">
        <v>168</v>
      </c>
      <c r="S25" s="11">
        <v>131</v>
      </c>
      <c r="T25" s="8">
        <v>1.54</v>
      </c>
    </row>
    <row r="26" spans="1:20" x14ac:dyDescent="0.25">
      <c r="A26" s="6" t="s">
        <v>99</v>
      </c>
      <c r="B26" s="1" t="s">
        <v>47</v>
      </c>
      <c r="C26" s="8">
        <v>1.5</v>
      </c>
      <c r="D26" s="10">
        <v>0.16800000000000001</v>
      </c>
      <c r="E26" s="10">
        <v>-2.4E-2</v>
      </c>
      <c r="F26" s="10">
        <v>0.19700000000000001</v>
      </c>
      <c r="G26" s="10">
        <v>-0.18</v>
      </c>
      <c r="H26" s="10">
        <v>1.2E-2</v>
      </c>
      <c r="I26" s="10">
        <v>-6.0000000000000001E-3</v>
      </c>
      <c r="J26" s="10">
        <v>1.1539999999999999</v>
      </c>
      <c r="K26" s="10">
        <f>SUM(-J26,L26)</f>
        <v>-0.30899999999999994</v>
      </c>
      <c r="L26" s="5">
        <v>0.84499999999999997</v>
      </c>
      <c r="M26" s="12" t="s">
        <v>51</v>
      </c>
      <c r="N26" t="s">
        <v>52</v>
      </c>
      <c r="O26" s="10">
        <v>3.4049999999999998</v>
      </c>
      <c r="P26" s="10">
        <v>1.7000000000000001E-2</v>
      </c>
      <c r="Q26" s="11">
        <v>2.375</v>
      </c>
      <c r="R26" s="11">
        <v>163</v>
      </c>
      <c r="S26" s="11">
        <v>137</v>
      </c>
      <c r="T26" s="8">
        <v>-0.52</v>
      </c>
    </row>
    <row r="27" spans="1:20" x14ac:dyDescent="0.25">
      <c r="A27" t="s">
        <v>60</v>
      </c>
      <c r="C27" s="8">
        <v>1.08</v>
      </c>
      <c r="D27" s="10">
        <v>0.16800000000000001</v>
      </c>
      <c r="E27" s="10">
        <v>-0.2</v>
      </c>
      <c r="F27" s="10">
        <v>0.185</v>
      </c>
      <c r="G27" s="10">
        <v>-2.5000000000000001E-2</v>
      </c>
      <c r="H27" s="10">
        <v>5.0000000000000001E-3</v>
      </c>
      <c r="I27" s="10">
        <v>4.0000000000000001E-3</v>
      </c>
      <c r="J27" s="10">
        <v>1.0049999999999999</v>
      </c>
      <c r="K27" s="10">
        <v>2.3E-2</v>
      </c>
      <c r="L27" s="5">
        <v>1.028</v>
      </c>
      <c r="M27" s="12" t="s">
        <v>58</v>
      </c>
      <c r="N27" t="s">
        <v>59</v>
      </c>
      <c r="O27" s="10">
        <v>3.1840000000000002</v>
      </c>
      <c r="P27" s="10">
        <v>7.0000000000000001E-3</v>
      </c>
      <c r="Q27" s="11">
        <v>2.3919999999999999</v>
      </c>
      <c r="R27" s="11">
        <v>163</v>
      </c>
      <c r="S27" s="11">
        <v>138</v>
      </c>
      <c r="T27" s="8">
        <v>0.22</v>
      </c>
    </row>
    <row r="28" spans="1:20" ht="17.25" x14ac:dyDescent="0.25">
      <c r="A28" t="s">
        <v>101</v>
      </c>
      <c r="B28" s="1" t="s">
        <v>48</v>
      </c>
      <c r="C28" s="8">
        <v>1.3</v>
      </c>
      <c r="D28" s="10">
        <v>0.13400000000000001</v>
      </c>
      <c r="E28" s="10">
        <v>4.0000000000000001E-3</v>
      </c>
      <c r="F28" s="10">
        <v>0.16300000000000001</v>
      </c>
      <c r="G28" s="10">
        <v>-3.0000000000000001E-3</v>
      </c>
      <c r="H28" s="10">
        <v>1.4999999999999999E-2</v>
      </c>
      <c r="I28" s="10">
        <v>-6.0000000000000001E-3</v>
      </c>
      <c r="J28" s="10">
        <v>1.6559999999999999</v>
      </c>
      <c r="K28" s="10">
        <f>SUM(-J28,L28)</f>
        <v>-0.56499999999999995</v>
      </c>
      <c r="L28" s="5">
        <v>1.091</v>
      </c>
      <c r="M28" s="12" t="s">
        <v>54</v>
      </c>
      <c r="N28" t="s">
        <v>55</v>
      </c>
      <c r="O28" s="10">
        <v>3.121</v>
      </c>
      <c r="P28" s="13">
        <v>-1.2999999999999999E-2</v>
      </c>
      <c r="Q28" s="11">
        <v>2.0230000000000001</v>
      </c>
      <c r="R28" s="11">
        <v>172</v>
      </c>
      <c r="S28" s="11">
        <v>155</v>
      </c>
      <c r="T28" s="8">
        <v>0.26</v>
      </c>
    </row>
    <row r="29" spans="1:20" x14ac:dyDescent="0.25">
      <c r="A29" s="6" t="s">
        <v>56</v>
      </c>
      <c r="C29" s="12">
        <v>1.36</v>
      </c>
      <c r="D29" s="11">
        <v>0.13100000000000001</v>
      </c>
      <c r="E29" s="11">
        <v>1.9E-2</v>
      </c>
      <c r="F29" s="10">
        <v>0.188</v>
      </c>
      <c r="G29" s="10">
        <v>-0.14000000000000001</v>
      </c>
      <c r="H29" s="10">
        <v>1.4E-2</v>
      </c>
      <c r="I29" s="10">
        <v>-6.0000000000000001E-3</v>
      </c>
      <c r="J29" s="10">
        <v>1.6419999999999999</v>
      </c>
      <c r="K29" s="10">
        <f>SUM(-J29,L29)</f>
        <v>-0.38700000000000001</v>
      </c>
      <c r="L29" s="5">
        <v>1.2549999999999999</v>
      </c>
      <c r="M29" s="12" t="s">
        <v>53</v>
      </c>
      <c r="N29" t="s">
        <v>57</v>
      </c>
      <c r="O29" s="10">
        <v>3.1469999999999998</v>
      </c>
      <c r="P29" s="13">
        <v>-5.1999999999999998E-2</v>
      </c>
      <c r="Q29" s="11">
        <v>2.1070000000000002</v>
      </c>
      <c r="R29" s="11">
        <v>147</v>
      </c>
      <c r="S29" s="11">
        <v>150</v>
      </c>
      <c r="T29" s="8">
        <v>0.32</v>
      </c>
    </row>
    <row r="31" spans="1:20" x14ac:dyDescent="0.25">
      <c r="A31" t="s">
        <v>102</v>
      </c>
    </row>
    <row r="32" spans="1:20" x14ac:dyDescent="0.25">
      <c r="A32" s="23" t="s">
        <v>103</v>
      </c>
    </row>
    <row r="33" spans="1:20" x14ac:dyDescent="0.25">
      <c r="A33" s="23" t="s">
        <v>104</v>
      </c>
    </row>
    <row r="34" spans="1:20" x14ac:dyDescent="0.25">
      <c r="A34" s="23" t="s">
        <v>105</v>
      </c>
    </row>
    <row r="35" spans="1:20" x14ac:dyDescent="0.25">
      <c r="A35" s="23" t="s">
        <v>106</v>
      </c>
    </row>
    <row r="36" spans="1:20" x14ac:dyDescent="0.25">
      <c r="A36" s="23" t="s">
        <v>107</v>
      </c>
    </row>
    <row r="37" spans="1:20" x14ac:dyDescent="0.25">
      <c r="A37" s="23" t="s">
        <v>108</v>
      </c>
    </row>
    <row r="38" spans="1:20" x14ac:dyDescent="0.25">
      <c r="A38" s="23" t="s">
        <v>109</v>
      </c>
    </row>
    <row r="39" spans="1:20" ht="18" x14ac:dyDescent="0.35">
      <c r="A39" s="23" t="s">
        <v>111</v>
      </c>
    </row>
    <row r="40" spans="1:20" ht="18" x14ac:dyDescent="0.35">
      <c r="A40" s="23" t="s">
        <v>112</v>
      </c>
    </row>
    <row r="41" spans="1:20" ht="18" x14ac:dyDescent="0.35">
      <c r="A41" s="23" t="s">
        <v>113</v>
      </c>
    </row>
    <row r="42" spans="1:20" x14ac:dyDescent="0.25">
      <c r="A42" s="6" t="s">
        <v>110</v>
      </c>
      <c r="B42" s="14"/>
      <c r="C42" s="15"/>
      <c r="D42" s="24"/>
      <c r="E42" s="24"/>
      <c r="F42" s="24"/>
      <c r="G42" s="16"/>
      <c r="H42" s="16"/>
    </row>
    <row r="43" spans="1:20" ht="18" x14ac:dyDescent="0.35">
      <c r="A43" s="22" t="s">
        <v>114</v>
      </c>
      <c r="B43" s="25"/>
      <c r="C43" s="26"/>
      <c r="D43" s="27"/>
      <c r="E43" s="27"/>
      <c r="F43" s="27"/>
      <c r="G43" s="19"/>
      <c r="H43" s="19"/>
      <c r="I43" s="19"/>
      <c r="J43" s="19"/>
      <c r="K43" s="19"/>
    </row>
    <row r="44" spans="1:20" s="36" customFormat="1" ht="18" x14ac:dyDescent="0.35">
      <c r="A44" s="32" t="s">
        <v>117</v>
      </c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3"/>
      <c r="Q44" s="33"/>
      <c r="R44" s="34"/>
      <c r="S44" s="34"/>
      <c r="T44" s="35"/>
    </row>
    <row r="45" spans="1:20" x14ac:dyDescent="0.25">
      <c r="A45" t="s">
        <v>116</v>
      </c>
    </row>
    <row r="46" spans="1:20" x14ac:dyDescent="0.25">
      <c r="A46" s="23" t="s">
        <v>1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gmunt</dc:creator>
  <cp:lastModifiedBy>Urszula</cp:lastModifiedBy>
  <dcterms:created xsi:type="dcterms:W3CDTF">2024-01-14T15:23:17Z</dcterms:created>
  <dcterms:modified xsi:type="dcterms:W3CDTF">2024-03-12T15:15:12Z</dcterms:modified>
</cp:coreProperties>
</file>